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U:\ES\DTD550\GPB\330\mmc\"/>
    </mc:Choice>
  </mc:AlternateContent>
  <bookViews>
    <workbookView xWindow="0" yWindow="0" windowWidth="19200" windowHeight="11595" tabRatio="500"/>
  </bookViews>
  <sheets>
    <sheet name="Sheet1" sheetId="2" r:id="rId1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44" i="2" l="1"/>
  <c r="G44" i="2"/>
  <c r="L43" i="2"/>
  <c r="G43" i="2"/>
  <c r="L42" i="2"/>
  <c r="G42" i="2"/>
  <c r="L41" i="2"/>
  <c r="G41" i="2"/>
  <c r="L40" i="2"/>
  <c r="G40" i="2"/>
  <c r="L39" i="2"/>
  <c r="G39" i="2"/>
  <c r="L38" i="2"/>
  <c r="G38" i="2"/>
  <c r="L37" i="2"/>
  <c r="G37" i="2"/>
  <c r="L36" i="2"/>
  <c r="G36" i="2"/>
  <c r="L35" i="2"/>
  <c r="G35" i="2"/>
  <c r="L34" i="2"/>
  <c r="G34" i="2"/>
  <c r="L33" i="2"/>
  <c r="G33" i="2"/>
  <c r="L32" i="2"/>
  <c r="G32" i="2"/>
  <c r="L31" i="2"/>
  <c r="G31" i="2"/>
  <c r="L30" i="2"/>
  <c r="G30" i="2"/>
  <c r="L29" i="2"/>
  <c r="G29" i="2"/>
  <c r="L28" i="2"/>
  <c r="G28" i="2"/>
  <c r="L27" i="2"/>
  <c r="G27" i="2"/>
  <c r="L26" i="2"/>
  <c r="G26" i="2"/>
  <c r="L14" i="2"/>
  <c r="G14" i="2"/>
  <c r="L25" i="2"/>
  <c r="G25" i="2"/>
  <c r="L13" i="2"/>
  <c r="G13" i="2"/>
  <c r="L24" i="2"/>
  <c r="G24" i="2"/>
  <c r="L12" i="2"/>
  <c r="G12" i="2"/>
  <c r="L23" i="2"/>
  <c r="G23" i="2"/>
  <c r="L11" i="2"/>
  <c r="G11" i="2"/>
  <c r="L22" i="2"/>
  <c r="G22" i="2"/>
  <c r="L10" i="2"/>
  <c r="G10" i="2"/>
  <c r="L9" i="2"/>
  <c r="G9" i="2"/>
  <c r="L20" i="2"/>
  <c r="G20" i="2"/>
  <c r="L8" i="2"/>
  <c r="G8" i="2"/>
  <c r="L19" i="2"/>
  <c r="G19" i="2"/>
  <c r="L18" i="2"/>
  <c r="G18" i="2"/>
  <c r="L17" i="2"/>
  <c r="G17" i="2"/>
</calcChain>
</file>

<file path=xl/sharedStrings.xml><?xml version="1.0" encoding="utf-8"?>
<sst xmlns="http://schemas.openxmlformats.org/spreadsheetml/2006/main" count="84" uniqueCount="23">
  <si>
    <t>183-2</t>
  </si>
  <si>
    <t>523-1</t>
  </si>
  <si>
    <t>NA</t>
  </si>
  <si>
    <t>523-2</t>
  </si>
  <si>
    <t>BSREx-seq</t>
    <phoneticPr fontId="10" type="noConversion"/>
  </si>
  <si>
    <t>BSR-seq</t>
    <phoneticPr fontId="10" type="noConversion"/>
  </si>
  <si>
    <t>Mutant ID</t>
    <phoneticPr fontId="10" type="noConversion"/>
  </si>
  <si>
    <t xml:space="preserve">Exome-seq </t>
    <phoneticPr fontId="10" type="noConversion"/>
  </si>
  <si>
    <t>Mutant samples</t>
    <phoneticPr fontId="10" type="noConversion"/>
  </si>
  <si>
    <t>Normal samples</t>
    <phoneticPr fontId="10" type="noConversion"/>
  </si>
  <si>
    <t>Dn</t>
    <phoneticPr fontId="10" type="noConversion"/>
  </si>
  <si>
    <t>Dn</t>
    <phoneticPr fontId="10" type="noConversion"/>
  </si>
  <si>
    <t>No. of exons covered</t>
    <phoneticPr fontId="10" type="noConversion"/>
  </si>
  <si>
    <t>Percentage of exons covered</t>
    <phoneticPr fontId="10" type="noConversion"/>
  </si>
  <si>
    <t>Percentage of exons covered</t>
    <phoneticPr fontId="10" type="noConversion"/>
  </si>
  <si>
    <t>No. of SNPs/indels</t>
    <phoneticPr fontId="10" type="noConversion"/>
  </si>
  <si>
    <t>No. of positive SNPs/indels</t>
    <phoneticPr fontId="10" type="noConversion"/>
  </si>
  <si>
    <t>No. of total reads</t>
    <phoneticPr fontId="3" type="noConversion"/>
  </si>
  <si>
    <t>BSEx-seq</t>
    <phoneticPr fontId="10" type="noConversion"/>
  </si>
  <si>
    <t>Sequencing method</t>
    <phoneticPr fontId="10" type="noConversion"/>
  </si>
  <si>
    <t>No. of total reads</t>
    <phoneticPr fontId="3" type="noConversion"/>
  </si>
  <si>
    <r>
      <rPr>
        <i/>
        <sz val="10"/>
        <color theme="1"/>
        <rFont val="Times New Roman"/>
        <family val="1"/>
      </rPr>
      <t>Note</t>
    </r>
    <r>
      <rPr>
        <sz val="10"/>
        <color theme="1"/>
        <rFont val="Times New Roman"/>
        <family val="1"/>
      </rPr>
      <t xml:space="preserve">: Data analysis in BSEx-seq was compared to that in BSREx-seq [13]. There are 190,641 exons in total. Dn, average normalized depth. </t>
    </r>
  </si>
  <si>
    <t xml:space="preserve">Table S1  Summary of BSEx-seq data obtained in the current study in comparison with previous BSREx-seq data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6"/>
      <color theme="1"/>
      <name val="Courier"/>
      <family val="1"/>
    </font>
    <font>
      <b/>
      <sz val="6"/>
      <color theme="1"/>
      <name val="Courier"/>
      <family val="1"/>
    </font>
    <font>
      <sz val="6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9"/>
      <name val="Calibri"/>
      <family val="3"/>
      <charset val="134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1">
    <xf numFmtId="0" fontId="0" fillId="0" borderId="0" xfId="0"/>
    <xf numFmtId="0" fontId="0" fillId="0" borderId="0" xfId="0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4" fillId="0" borderId="0" xfId="0" applyNumberFormat="1" applyFont="1" applyAlignment="1">
      <alignment horizontal="left" vertical="center"/>
    </xf>
    <xf numFmtId="0" fontId="6" fillId="0" borderId="0" xfId="0" applyFont="1"/>
    <xf numFmtId="0" fontId="6" fillId="0" borderId="0" xfId="0" applyNumberFormat="1" applyFont="1" applyAlignment="1">
      <alignment horizontal="left" vertical="center"/>
    </xf>
    <xf numFmtId="0" fontId="7" fillId="0" borderId="0" xfId="0" applyFont="1"/>
    <xf numFmtId="0" fontId="6" fillId="0" borderId="0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Border="1" applyAlignment="1">
      <alignment horizontal="left" vertical="center" wrapText="1"/>
    </xf>
    <xf numFmtId="3" fontId="8" fillId="0" borderId="0" xfId="0" applyNumberFormat="1" applyFont="1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8" fillId="0" borderId="0" xfId="0" applyNumberFormat="1" applyFont="1" applyBorder="1" applyAlignment="1">
      <alignment horizontal="left" vertical="center"/>
    </xf>
    <xf numFmtId="2" fontId="8" fillId="0" borderId="0" xfId="0" applyNumberFormat="1" applyFont="1" applyBorder="1" applyAlignment="1">
      <alignment horizontal="left" vertical="center"/>
    </xf>
    <xf numFmtId="10" fontId="8" fillId="0" borderId="0" xfId="0" applyNumberFormat="1" applyFont="1" applyBorder="1" applyAlignment="1">
      <alignment horizontal="left" vertical="center"/>
    </xf>
    <xf numFmtId="3" fontId="8" fillId="0" borderId="0" xfId="0" applyNumberFormat="1" applyFont="1" applyBorder="1" applyAlignment="1">
      <alignment horizontal="left" vertical="center" wrapText="1"/>
    </xf>
    <xf numFmtId="0" fontId="8" fillId="0" borderId="0" xfId="0" applyFont="1" applyAlignment="1">
      <alignment horizontal="left" vertical="center"/>
    </xf>
    <xf numFmtId="3" fontId="8" fillId="0" borderId="2" xfId="0" applyNumberFormat="1" applyFont="1" applyBorder="1" applyAlignment="1">
      <alignment horizontal="left" vertical="center"/>
    </xf>
    <xf numFmtId="2" fontId="8" fillId="0" borderId="2" xfId="0" applyNumberFormat="1" applyFont="1" applyBorder="1" applyAlignment="1">
      <alignment horizontal="left" vertical="center"/>
    </xf>
    <xf numFmtId="0" fontId="8" fillId="0" borderId="2" xfId="0" applyNumberFormat="1" applyFont="1" applyBorder="1" applyAlignment="1">
      <alignment horizontal="left" vertical="center"/>
    </xf>
    <xf numFmtId="10" fontId="8" fillId="0" borderId="2" xfId="0" applyNumberFormat="1" applyFont="1" applyBorder="1" applyAlignment="1">
      <alignment horizontal="left" vertical="center"/>
    </xf>
    <xf numFmtId="0" fontId="11" fillId="0" borderId="0" xfId="0" applyFont="1" applyBorder="1" applyAlignment="1">
      <alignment horizontal="center"/>
    </xf>
    <xf numFmtId="0" fontId="8" fillId="0" borderId="0" xfId="0" applyFont="1" applyBorder="1" applyAlignment="1">
      <alignment wrapText="1"/>
    </xf>
    <xf numFmtId="0" fontId="8" fillId="0" borderId="0" xfId="0" applyFont="1" applyBorder="1" applyAlignment="1">
      <alignment horizontal="left" vertical="center"/>
    </xf>
    <xf numFmtId="0" fontId="8" fillId="0" borderId="2" xfId="0" applyFont="1" applyBorder="1" applyAlignment="1">
      <alignment horizontal="left" vertical="center"/>
    </xf>
    <xf numFmtId="0" fontId="8" fillId="0" borderId="3" xfId="0" applyFont="1" applyBorder="1" applyAlignment="1">
      <alignment horizontal="left" vertical="center"/>
    </xf>
    <xf numFmtId="3" fontId="8" fillId="0" borderId="3" xfId="0" applyNumberFormat="1" applyFont="1" applyBorder="1" applyAlignment="1">
      <alignment horizontal="left" vertical="center"/>
    </xf>
    <xf numFmtId="0" fontId="8" fillId="0" borderId="3" xfId="0" applyNumberFormat="1" applyFont="1" applyBorder="1" applyAlignment="1">
      <alignment horizontal="left" vertical="center"/>
    </xf>
    <xf numFmtId="0" fontId="7" fillId="0" borderId="4" xfId="0" applyFont="1" applyBorder="1" applyAlignment="1">
      <alignment horizontal="left" vertical="center" wrapText="1"/>
    </xf>
    <xf numFmtId="0" fontId="7" fillId="0" borderId="4" xfId="0" applyNumberFormat="1" applyFont="1" applyBorder="1" applyAlignment="1">
      <alignment horizontal="left" vertical="center" wrapText="1"/>
    </xf>
    <xf numFmtId="0" fontId="11" fillId="0" borderId="0" xfId="0" applyFont="1" applyBorder="1" applyAlignment="1">
      <alignment horizontal="center"/>
    </xf>
    <xf numFmtId="0" fontId="8" fillId="0" borderId="2" xfId="0" applyFont="1" applyBorder="1" applyAlignment="1">
      <alignment horizontal="left" wrapText="1"/>
    </xf>
    <xf numFmtId="0" fontId="7" fillId="0" borderId="1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left" vertical="top"/>
    </xf>
    <xf numFmtId="0" fontId="8" fillId="0" borderId="2" xfId="0" applyFont="1" applyBorder="1" applyAlignment="1">
      <alignment horizontal="left" vertical="top"/>
    </xf>
    <xf numFmtId="0" fontId="8" fillId="0" borderId="3" xfId="0" applyFont="1" applyBorder="1" applyAlignment="1">
      <alignment horizontal="center" vertical="top" wrapText="1"/>
    </xf>
    <xf numFmtId="0" fontId="8" fillId="0" borderId="0" xfId="0" applyFont="1" applyBorder="1" applyAlignment="1">
      <alignment horizontal="center" vertical="top"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7"/>
  <sheetViews>
    <sheetView tabSelected="1" workbookViewId="0">
      <selection activeCell="H5" sqref="H5"/>
    </sheetView>
  </sheetViews>
  <sheetFormatPr defaultColWidth="11.25" defaultRowHeight="15.75"/>
  <cols>
    <col min="1" max="1" width="11" style="2" customWidth="1"/>
    <col min="2" max="2" width="8.75" style="2" customWidth="1"/>
    <col min="3" max="3" width="6.75" style="2" customWidth="1"/>
    <col min="4" max="4" width="9.75" style="2" customWidth="1"/>
    <col min="5" max="5" width="7.25" style="2" customWidth="1"/>
    <col min="6" max="6" width="10.25" style="6" customWidth="1"/>
    <col min="7" max="7" width="12.75" style="2" customWidth="1"/>
    <col min="8" max="8" width="2" style="2" customWidth="1"/>
    <col min="9" max="9" width="12.25" style="2" customWidth="1"/>
    <col min="10" max="10" width="7.5" style="2" customWidth="1"/>
    <col min="11" max="11" width="11.25" style="2" customWidth="1"/>
    <col min="12" max="12" width="12.25" style="2" customWidth="1"/>
    <col min="13" max="13" width="11.25" style="2" customWidth="1"/>
    <col min="14" max="14" width="11.75" style="2" customWidth="1"/>
    <col min="15" max="15" width="11.5" style="2" customWidth="1"/>
    <col min="16" max="16" width="11.75" style="2" customWidth="1"/>
    <col min="17" max="18" width="10.75" style="2" customWidth="1"/>
    <col min="19" max="19" width="13.25" style="2" customWidth="1"/>
    <col min="20" max="20" width="12.5" style="2" customWidth="1"/>
    <col min="21" max="21" width="9.5" style="2" customWidth="1"/>
    <col min="22" max="22" width="10.75" style="2" customWidth="1"/>
  </cols>
  <sheetData>
    <row r="1" spans="1:22">
      <c r="A1" s="9" t="s">
        <v>22</v>
      </c>
      <c r="B1" s="9"/>
      <c r="C1" s="7"/>
      <c r="D1" s="7"/>
      <c r="E1" s="7"/>
      <c r="F1" s="8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</row>
    <row r="2" spans="1:22" ht="13.15" customHeight="1" thickBot="1">
      <c r="A2" s="34" t="s">
        <v>21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25"/>
      <c r="P2" s="25"/>
      <c r="Q2" s="25"/>
      <c r="R2" s="25"/>
      <c r="S2" s="25"/>
      <c r="T2" s="25"/>
      <c r="U2" s="25"/>
      <c r="V2" s="25"/>
    </row>
    <row r="3" spans="1:22">
      <c r="A3" s="35" t="s">
        <v>19</v>
      </c>
      <c r="B3" s="35"/>
      <c r="C3" s="35" t="s">
        <v>6</v>
      </c>
      <c r="D3" s="33" t="s">
        <v>9</v>
      </c>
      <c r="E3" s="33"/>
      <c r="F3" s="33"/>
      <c r="G3" s="33"/>
      <c r="H3" s="24"/>
      <c r="I3" s="33" t="s">
        <v>8</v>
      </c>
      <c r="J3" s="33"/>
      <c r="K3" s="33"/>
      <c r="L3" s="33"/>
      <c r="M3" s="35" t="s">
        <v>15</v>
      </c>
      <c r="N3" s="35" t="s">
        <v>16</v>
      </c>
      <c r="O3" s="7"/>
      <c r="P3" s="7"/>
      <c r="Q3" s="7"/>
      <c r="R3" s="7"/>
      <c r="S3" s="7"/>
      <c r="T3" s="7"/>
      <c r="U3" s="7"/>
      <c r="V3" s="7"/>
    </row>
    <row r="4" spans="1:22" ht="36" customHeight="1">
      <c r="A4" s="36"/>
      <c r="B4" s="36"/>
      <c r="C4" s="36"/>
      <c r="D4" s="31" t="s">
        <v>17</v>
      </c>
      <c r="E4" s="31" t="s">
        <v>10</v>
      </c>
      <c r="F4" s="32" t="s">
        <v>12</v>
      </c>
      <c r="G4" s="31" t="s">
        <v>14</v>
      </c>
      <c r="H4" s="12"/>
      <c r="I4" s="31" t="s">
        <v>20</v>
      </c>
      <c r="J4" s="31" t="s">
        <v>11</v>
      </c>
      <c r="K4" s="32" t="s">
        <v>12</v>
      </c>
      <c r="L4" s="31" t="s">
        <v>13</v>
      </c>
      <c r="M4" s="36"/>
      <c r="N4" s="36"/>
    </row>
    <row r="5" spans="1:22" s="1" customFormat="1" ht="13.9" customHeight="1">
      <c r="A5" s="39" t="s">
        <v>4</v>
      </c>
      <c r="B5" s="39" t="s">
        <v>5</v>
      </c>
      <c r="C5" s="28">
        <v>7</v>
      </c>
      <c r="D5" s="29" t="s">
        <v>2</v>
      </c>
      <c r="E5" s="28" t="s">
        <v>2</v>
      </c>
      <c r="F5" s="30" t="s">
        <v>2</v>
      </c>
      <c r="G5" s="28" t="s">
        <v>2</v>
      </c>
      <c r="H5" s="28"/>
      <c r="I5" s="28" t="s">
        <v>2</v>
      </c>
      <c r="J5" s="28" t="s">
        <v>2</v>
      </c>
      <c r="K5" s="28" t="s">
        <v>2</v>
      </c>
      <c r="L5" s="28" t="s">
        <v>2</v>
      </c>
      <c r="M5" s="28" t="s">
        <v>2</v>
      </c>
      <c r="N5" s="28" t="s">
        <v>2</v>
      </c>
    </row>
    <row r="6" spans="1:22" s="1" customFormat="1" ht="13.9" customHeight="1">
      <c r="A6" s="40"/>
      <c r="B6" s="40"/>
      <c r="C6" s="26">
        <v>146</v>
      </c>
      <c r="D6" s="13" t="s">
        <v>2</v>
      </c>
      <c r="E6" s="26" t="s">
        <v>2</v>
      </c>
      <c r="F6" s="15" t="s">
        <v>2</v>
      </c>
      <c r="G6" s="26" t="s">
        <v>2</v>
      </c>
      <c r="H6" s="26"/>
      <c r="I6" s="26" t="s">
        <v>2</v>
      </c>
      <c r="J6" s="26" t="s">
        <v>2</v>
      </c>
      <c r="K6" s="26" t="s">
        <v>2</v>
      </c>
      <c r="L6" s="26" t="s">
        <v>2</v>
      </c>
      <c r="M6" s="26" t="s">
        <v>2</v>
      </c>
      <c r="N6" s="26" t="s">
        <v>2</v>
      </c>
    </row>
    <row r="7" spans="1:22" s="1" customFormat="1" ht="13.9" customHeight="1">
      <c r="A7" s="40"/>
      <c r="B7" s="40"/>
      <c r="C7" s="26">
        <v>667</v>
      </c>
      <c r="D7" s="13" t="s">
        <v>2</v>
      </c>
      <c r="E7" s="26" t="s">
        <v>2</v>
      </c>
      <c r="F7" s="15" t="s">
        <v>2</v>
      </c>
      <c r="G7" s="26" t="s">
        <v>2</v>
      </c>
      <c r="H7" s="26"/>
      <c r="I7" s="26" t="s">
        <v>2</v>
      </c>
      <c r="J7" s="26" t="s">
        <v>2</v>
      </c>
      <c r="K7" s="26" t="s">
        <v>2</v>
      </c>
      <c r="L7" s="26" t="s">
        <v>2</v>
      </c>
      <c r="M7" s="26" t="s">
        <v>2</v>
      </c>
      <c r="N7" s="26" t="s">
        <v>2</v>
      </c>
    </row>
    <row r="8" spans="1:22" s="1" customFormat="1" ht="13.9" customHeight="1">
      <c r="A8" s="40"/>
      <c r="B8" s="40"/>
      <c r="C8" s="26">
        <v>883</v>
      </c>
      <c r="D8" s="13">
        <v>35766274</v>
      </c>
      <c r="E8" s="16">
        <v>19.090346692933092</v>
      </c>
      <c r="F8" s="13">
        <v>130315</v>
      </c>
      <c r="G8" s="17">
        <f t="shared" ref="G8:G14" si="0">F8/190641</f>
        <v>0.68356229772189614</v>
      </c>
      <c r="H8" s="17"/>
      <c r="I8" s="13">
        <v>35233818</v>
      </c>
      <c r="J8" s="16">
        <v>16.373340774710702</v>
      </c>
      <c r="K8" s="13">
        <v>130698</v>
      </c>
      <c r="L8" s="17">
        <f>K8/190641</f>
        <v>0.68557130942452038</v>
      </c>
      <c r="M8" s="13">
        <v>71806</v>
      </c>
      <c r="N8" s="13">
        <v>589</v>
      </c>
    </row>
    <row r="9" spans="1:22" s="1" customFormat="1" ht="13.9" customHeight="1">
      <c r="A9" s="40"/>
      <c r="B9" s="40"/>
      <c r="C9" s="26">
        <v>916</v>
      </c>
      <c r="D9" s="13">
        <v>29989386</v>
      </c>
      <c r="E9" s="16">
        <v>15.507246857632735</v>
      </c>
      <c r="F9" s="13">
        <v>128197</v>
      </c>
      <c r="G9" s="17">
        <f t="shared" si="0"/>
        <v>0.67245241055177007</v>
      </c>
      <c r="H9" s="17"/>
      <c r="I9" s="13">
        <v>35579236</v>
      </c>
      <c r="J9" s="16">
        <v>18.707744304950605</v>
      </c>
      <c r="K9" s="13">
        <v>130395</v>
      </c>
      <c r="L9" s="17">
        <f t="shared" ref="L9:L14" si="1">K9/190641</f>
        <v>0.6839819346310605</v>
      </c>
      <c r="M9" s="13">
        <v>63874</v>
      </c>
      <c r="N9" s="13">
        <v>730</v>
      </c>
    </row>
    <row r="10" spans="1:22" s="1" customFormat="1" ht="13.9" customHeight="1">
      <c r="A10" s="40"/>
      <c r="B10" s="40"/>
      <c r="C10" s="26">
        <v>937</v>
      </c>
      <c r="D10" s="13">
        <v>32414486</v>
      </c>
      <c r="E10" s="16">
        <v>17.837882354728954</v>
      </c>
      <c r="F10" s="13">
        <v>130014</v>
      </c>
      <c r="G10" s="17">
        <f t="shared" si="0"/>
        <v>0.68198341385116523</v>
      </c>
      <c r="H10" s="17"/>
      <c r="I10" s="13">
        <v>34788346</v>
      </c>
      <c r="J10" s="16">
        <v>17.594396438250648</v>
      </c>
      <c r="K10" s="13">
        <v>128818</v>
      </c>
      <c r="L10" s="17">
        <f t="shared" si="1"/>
        <v>0.67570984205915829</v>
      </c>
      <c r="M10" s="13">
        <v>70055</v>
      </c>
      <c r="N10" s="13">
        <v>343</v>
      </c>
    </row>
    <row r="11" spans="1:22" s="1" customFormat="1" ht="13.9" customHeight="1">
      <c r="A11" s="40"/>
      <c r="B11" s="40"/>
      <c r="C11" s="26">
        <v>1022</v>
      </c>
      <c r="D11" s="13">
        <v>33120586</v>
      </c>
      <c r="E11" s="16">
        <v>9.4152279853435736</v>
      </c>
      <c r="F11" s="13">
        <v>119485</v>
      </c>
      <c r="G11" s="17">
        <f t="shared" si="0"/>
        <v>0.62675395114377286</v>
      </c>
      <c r="H11" s="17"/>
      <c r="I11" s="13">
        <v>33205614</v>
      </c>
      <c r="J11" s="16">
        <v>15.27662191608229</v>
      </c>
      <c r="K11" s="13">
        <v>135752</v>
      </c>
      <c r="L11" s="17">
        <f t="shared" si="1"/>
        <v>0.71208187116097799</v>
      </c>
      <c r="M11" s="13">
        <v>63747</v>
      </c>
      <c r="N11" s="13">
        <v>361</v>
      </c>
    </row>
    <row r="12" spans="1:22" s="1" customFormat="1" ht="13.9" customHeight="1">
      <c r="A12" s="40"/>
      <c r="B12" s="40"/>
      <c r="C12" s="26">
        <v>1039</v>
      </c>
      <c r="D12" s="13">
        <v>25412210</v>
      </c>
      <c r="E12" s="16">
        <v>11.18812101</v>
      </c>
      <c r="F12" s="13">
        <v>121808</v>
      </c>
      <c r="G12" s="17">
        <f t="shared" si="0"/>
        <v>0.63893915789363254</v>
      </c>
      <c r="H12" s="17"/>
      <c r="I12" s="13">
        <v>24839006</v>
      </c>
      <c r="J12" s="16">
        <v>13.069095280000001</v>
      </c>
      <c r="K12" s="13">
        <v>123151</v>
      </c>
      <c r="L12" s="17">
        <f t="shared" si="1"/>
        <v>0.64598381250622894</v>
      </c>
      <c r="M12" s="13">
        <v>45518</v>
      </c>
      <c r="N12" s="18">
        <v>364</v>
      </c>
    </row>
    <row r="13" spans="1:22" s="1" customFormat="1" ht="13.9" customHeight="1">
      <c r="A13" s="40"/>
      <c r="B13" s="40"/>
      <c r="C13" s="26">
        <v>1115</v>
      </c>
      <c r="D13" s="13">
        <v>33895668</v>
      </c>
      <c r="E13" s="16">
        <v>18.985082890000001</v>
      </c>
      <c r="F13" s="13">
        <v>132585</v>
      </c>
      <c r="G13" s="17">
        <f t="shared" si="0"/>
        <v>0.69546949501943445</v>
      </c>
      <c r="H13" s="17"/>
      <c r="I13" s="13">
        <v>34298788</v>
      </c>
      <c r="J13" s="16">
        <v>18.288750530000002</v>
      </c>
      <c r="K13" s="13">
        <v>132846</v>
      </c>
      <c r="L13" s="17">
        <f t="shared" si="1"/>
        <v>0.69683856043558312</v>
      </c>
      <c r="M13" s="13">
        <v>74926</v>
      </c>
      <c r="N13" s="13">
        <v>389</v>
      </c>
    </row>
    <row r="14" spans="1:22" s="1" customFormat="1" ht="13.9" customHeight="1">
      <c r="A14" s="40"/>
      <c r="B14" s="40"/>
      <c r="C14" s="26">
        <v>1554</v>
      </c>
      <c r="D14" s="13">
        <v>33805152</v>
      </c>
      <c r="E14" s="16">
        <v>18.944541940000001</v>
      </c>
      <c r="F14" s="13">
        <v>133495</v>
      </c>
      <c r="G14" s="17">
        <f t="shared" si="0"/>
        <v>0.70024286486117882</v>
      </c>
      <c r="H14" s="17"/>
      <c r="I14" s="13">
        <v>31863384</v>
      </c>
      <c r="J14" s="16">
        <v>17.05350602</v>
      </c>
      <c r="K14" s="13">
        <v>132730</v>
      </c>
      <c r="L14" s="17">
        <f t="shared" si="1"/>
        <v>0.69623008691729482</v>
      </c>
      <c r="M14" s="13">
        <v>78019</v>
      </c>
      <c r="N14" s="15">
        <v>1230</v>
      </c>
    </row>
    <row r="15" spans="1:22" s="1" customFormat="1" ht="13.9" customHeight="1">
      <c r="A15" s="40"/>
      <c r="B15" s="40"/>
      <c r="C15" s="26" t="s">
        <v>1</v>
      </c>
      <c r="D15" s="26" t="s">
        <v>2</v>
      </c>
      <c r="E15" s="26" t="s">
        <v>2</v>
      </c>
      <c r="F15" s="15" t="s">
        <v>2</v>
      </c>
      <c r="G15" s="26" t="s">
        <v>2</v>
      </c>
      <c r="H15" s="26"/>
      <c r="I15" s="26" t="s">
        <v>2</v>
      </c>
      <c r="J15" s="26" t="s">
        <v>2</v>
      </c>
      <c r="K15" s="26" t="s">
        <v>2</v>
      </c>
      <c r="L15" s="26" t="s">
        <v>2</v>
      </c>
      <c r="M15" s="26" t="s">
        <v>2</v>
      </c>
      <c r="N15" s="26" t="s">
        <v>2</v>
      </c>
    </row>
    <row r="16" spans="1:22" s="1" customFormat="1" ht="13.9" customHeight="1">
      <c r="A16" s="40"/>
      <c r="B16" s="40"/>
      <c r="C16" s="26" t="s">
        <v>3</v>
      </c>
      <c r="D16" s="26" t="s">
        <v>2</v>
      </c>
      <c r="E16" s="26" t="s">
        <v>2</v>
      </c>
      <c r="F16" s="15" t="s">
        <v>2</v>
      </c>
      <c r="G16" s="26" t="s">
        <v>2</v>
      </c>
      <c r="H16" s="26"/>
      <c r="I16" s="26" t="s">
        <v>2</v>
      </c>
      <c r="J16" s="26" t="s">
        <v>2</v>
      </c>
      <c r="K16" s="26" t="s">
        <v>2</v>
      </c>
      <c r="L16" s="26" t="s">
        <v>2</v>
      </c>
      <c r="M16" s="26" t="s">
        <v>2</v>
      </c>
      <c r="N16" s="26" t="s">
        <v>2</v>
      </c>
    </row>
    <row r="17" spans="1:22" s="1" customFormat="1" ht="13.9" customHeight="1">
      <c r="A17" s="40"/>
      <c r="B17" s="40" t="s">
        <v>7</v>
      </c>
      <c r="C17" s="14">
        <v>7</v>
      </c>
      <c r="D17" s="13">
        <v>75434088</v>
      </c>
      <c r="E17" s="16">
        <v>64.694882039999996</v>
      </c>
      <c r="F17" s="13">
        <v>188892</v>
      </c>
      <c r="G17" s="17">
        <f>F17/190641</f>
        <v>0.99082568807339455</v>
      </c>
      <c r="H17" s="17"/>
      <c r="I17" s="13">
        <v>63176976</v>
      </c>
      <c r="J17" s="16">
        <v>58.32051104</v>
      </c>
      <c r="K17" s="13">
        <v>188919</v>
      </c>
      <c r="L17" s="17">
        <f>K17/190641</f>
        <v>0.99096731553023742</v>
      </c>
      <c r="M17" s="14"/>
      <c r="N17" s="14"/>
      <c r="O17" s="13"/>
      <c r="P17" s="16"/>
      <c r="Q17" s="13"/>
      <c r="R17" s="17"/>
      <c r="S17" s="13"/>
      <c r="T17" s="16"/>
      <c r="U17" s="13"/>
      <c r="V17" s="17"/>
    </row>
    <row r="18" spans="1:22" s="1" customFormat="1" ht="13.9" customHeight="1">
      <c r="A18" s="40"/>
      <c r="B18" s="40"/>
      <c r="C18" s="14">
        <v>146</v>
      </c>
      <c r="D18" s="13">
        <v>75434088</v>
      </c>
      <c r="E18" s="16">
        <v>64.694882035587995</v>
      </c>
      <c r="F18" s="13">
        <v>188892</v>
      </c>
      <c r="G18" s="17">
        <f>F18/190641</f>
        <v>0.99082568807339455</v>
      </c>
      <c r="H18" s="17"/>
      <c r="I18" s="13">
        <v>78225894</v>
      </c>
      <c r="J18" s="16">
        <v>65.992647460412059</v>
      </c>
      <c r="K18" s="13">
        <v>189119</v>
      </c>
      <c r="L18" s="17">
        <f>K18/190641</f>
        <v>0.99201640780314837</v>
      </c>
      <c r="M18" s="14"/>
      <c r="N18" s="14"/>
      <c r="O18" s="13"/>
      <c r="P18" s="16"/>
      <c r="Q18" s="13"/>
      <c r="R18" s="17"/>
      <c r="S18" s="13"/>
      <c r="T18" s="16"/>
      <c r="U18" s="13"/>
      <c r="V18" s="17"/>
    </row>
    <row r="19" spans="1:22" s="1" customFormat="1" ht="13.9" customHeight="1">
      <c r="A19" s="40"/>
      <c r="B19" s="40"/>
      <c r="C19" s="14">
        <v>667</v>
      </c>
      <c r="D19" s="13">
        <v>75434088</v>
      </c>
      <c r="E19" s="16">
        <v>64.694882035587995</v>
      </c>
      <c r="F19" s="13">
        <v>188892</v>
      </c>
      <c r="G19" s="17">
        <f>F19/190641</f>
        <v>0.99082568807339455</v>
      </c>
      <c r="H19" s="17"/>
      <c r="I19" s="13">
        <v>71807690</v>
      </c>
      <c r="J19" s="16">
        <v>62.616258110417611</v>
      </c>
      <c r="K19" s="13">
        <v>188495</v>
      </c>
      <c r="L19" s="17">
        <f>K19/190641</f>
        <v>0.98874323991166646</v>
      </c>
      <c r="M19" s="14"/>
      <c r="N19" s="14"/>
      <c r="O19" s="13"/>
      <c r="P19" s="16"/>
      <c r="Q19" s="13"/>
      <c r="R19" s="17"/>
      <c r="S19" s="13"/>
      <c r="T19" s="16"/>
      <c r="U19" s="13"/>
      <c r="V19" s="17"/>
    </row>
    <row r="20" spans="1:22" s="1" customFormat="1" ht="13.9" customHeight="1">
      <c r="A20" s="40"/>
      <c r="B20" s="40"/>
      <c r="C20" s="14">
        <v>883</v>
      </c>
      <c r="D20" s="13">
        <v>75434088</v>
      </c>
      <c r="E20" s="16">
        <v>64.694882035587995</v>
      </c>
      <c r="F20" s="13">
        <v>188892</v>
      </c>
      <c r="G20" s="17">
        <f>F20/190641</f>
        <v>0.99082568807339455</v>
      </c>
      <c r="H20" s="17"/>
      <c r="I20" s="13">
        <v>85144666</v>
      </c>
      <c r="J20" s="16">
        <v>72.217851240952825</v>
      </c>
      <c r="K20" s="13">
        <v>189235</v>
      </c>
      <c r="L20" s="17">
        <f>K20/190641</f>
        <v>0.99262488132143667</v>
      </c>
      <c r="M20" s="14"/>
      <c r="N20" s="14"/>
      <c r="O20" s="13"/>
      <c r="P20" s="16"/>
      <c r="Q20" s="13"/>
      <c r="R20" s="17"/>
      <c r="S20" s="13"/>
      <c r="T20" s="16"/>
      <c r="U20" s="13"/>
      <c r="V20" s="17"/>
    </row>
    <row r="21" spans="1:22" s="1" customFormat="1" ht="13.9" customHeight="1">
      <c r="A21" s="40"/>
      <c r="B21" s="40"/>
      <c r="C21" s="14">
        <v>916</v>
      </c>
      <c r="D21" s="13" t="s">
        <v>2</v>
      </c>
      <c r="E21" s="16" t="s">
        <v>2</v>
      </c>
      <c r="F21" s="13" t="s">
        <v>2</v>
      </c>
      <c r="G21" s="17" t="s">
        <v>2</v>
      </c>
      <c r="H21" s="17"/>
      <c r="I21" s="13" t="s">
        <v>2</v>
      </c>
      <c r="J21" s="16" t="s">
        <v>2</v>
      </c>
      <c r="K21" s="13" t="s">
        <v>2</v>
      </c>
      <c r="L21" s="17" t="s">
        <v>2</v>
      </c>
      <c r="M21" s="14"/>
      <c r="N21" s="14"/>
      <c r="O21" s="13"/>
      <c r="P21" s="16"/>
      <c r="Q21" s="13"/>
      <c r="R21" s="17"/>
      <c r="S21" s="13"/>
      <c r="T21" s="16"/>
      <c r="U21" s="13"/>
      <c r="V21" s="17"/>
    </row>
    <row r="22" spans="1:22" s="1" customFormat="1" ht="13.9" customHeight="1">
      <c r="A22" s="40"/>
      <c r="B22" s="40"/>
      <c r="C22" s="14">
        <v>937</v>
      </c>
      <c r="D22" s="13">
        <v>75434088</v>
      </c>
      <c r="E22" s="16">
        <v>64.694882035587995</v>
      </c>
      <c r="F22" s="13">
        <v>188892</v>
      </c>
      <c r="G22" s="17">
        <f t="shared" ref="G22:G28" si="2">F22/190641</f>
        <v>0.99082568807339455</v>
      </c>
      <c r="H22" s="17"/>
      <c r="I22" s="13">
        <v>76457952</v>
      </c>
      <c r="J22" s="16">
        <v>68.002681457283785</v>
      </c>
      <c r="K22" s="13">
        <v>189200</v>
      </c>
      <c r="L22" s="17">
        <f t="shared" ref="L22:L28" si="3">K22/190641</f>
        <v>0.99244129017367722</v>
      </c>
      <c r="M22" s="14"/>
      <c r="N22" s="14"/>
      <c r="O22" s="13"/>
      <c r="P22" s="16"/>
      <c r="Q22" s="13"/>
      <c r="R22" s="17"/>
      <c r="S22" s="13"/>
      <c r="T22" s="16"/>
      <c r="U22" s="13"/>
      <c r="V22" s="17"/>
    </row>
    <row r="23" spans="1:22" s="1" customFormat="1" ht="13.9" customHeight="1">
      <c r="A23" s="40"/>
      <c r="B23" s="40"/>
      <c r="C23" s="14">
        <v>1022</v>
      </c>
      <c r="D23" s="13">
        <v>75434088</v>
      </c>
      <c r="E23" s="16">
        <v>64.694882039999996</v>
      </c>
      <c r="F23" s="13">
        <v>188892</v>
      </c>
      <c r="G23" s="17">
        <f t="shared" si="2"/>
        <v>0.99082568807339455</v>
      </c>
      <c r="H23" s="17"/>
      <c r="I23" s="13">
        <v>65428852</v>
      </c>
      <c r="J23" s="16">
        <v>56.839917210000003</v>
      </c>
      <c r="K23" s="13">
        <v>188910</v>
      </c>
      <c r="L23" s="17">
        <f t="shared" si="3"/>
        <v>0.99092010637795647</v>
      </c>
      <c r="M23" s="14"/>
      <c r="N23" s="14"/>
      <c r="O23" s="13"/>
      <c r="P23" s="16"/>
      <c r="Q23" s="13"/>
      <c r="R23" s="17"/>
      <c r="S23" s="13"/>
      <c r="T23" s="16"/>
      <c r="U23" s="13"/>
      <c r="V23" s="17"/>
    </row>
    <row r="24" spans="1:22" s="1" customFormat="1" ht="13.9" customHeight="1">
      <c r="A24" s="40"/>
      <c r="B24" s="40"/>
      <c r="C24" s="14">
        <v>1039</v>
      </c>
      <c r="D24" s="13">
        <v>75434088</v>
      </c>
      <c r="E24" s="16">
        <v>64.694882039999996</v>
      </c>
      <c r="F24" s="13">
        <v>188892</v>
      </c>
      <c r="G24" s="17">
        <f t="shared" si="2"/>
        <v>0.99082568807339455</v>
      </c>
      <c r="H24" s="17"/>
      <c r="I24" s="13">
        <v>63314184</v>
      </c>
      <c r="J24" s="16">
        <v>54.5156955</v>
      </c>
      <c r="K24" s="13">
        <v>187289</v>
      </c>
      <c r="L24" s="17">
        <f t="shared" si="3"/>
        <v>0.98241721350601396</v>
      </c>
      <c r="M24" s="14"/>
      <c r="N24" s="14"/>
      <c r="O24" s="13"/>
      <c r="P24" s="16"/>
      <c r="Q24" s="13"/>
      <c r="R24" s="17"/>
      <c r="S24" s="13"/>
      <c r="T24" s="16"/>
      <c r="U24" s="13"/>
      <c r="V24" s="17"/>
    </row>
    <row r="25" spans="1:22" s="1" customFormat="1" ht="13.9" customHeight="1">
      <c r="A25" s="40"/>
      <c r="B25" s="40"/>
      <c r="C25" s="14">
        <v>1115</v>
      </c>
      <c r="D25" s="13">
        <v>75434088</v>
      </c>
      <c r="E25" s="16">
        <v>64.694882039999996</v>
      </c>
      <c r="F25" s="13">
        <v>188892</v>
      </c>
      <c r="G25" s="17">
        <f t="shared" si="2"/>
        <v>0.99082568807339455</v>
      </c>
      <c r="H25" s="17"/>
      <c r="I25" s="13">
        <v>63865138</v>
      </c>
      <c r="J25" s="16">
        <v>56.55412578</v>
      </c>
      <c r="K25" s="13">
        <v>188814</v>
      </c>
      <c r="L25" s="17">
        <f t="shared" si="3"/>
        <v>0.99041654208695928</v>
      </c>
      <c r="M25" s="14"/>
      <c r="N25" s="14"/>
      <c r="O25" s="13"/>
      <c r="P25" s="16"/>
      <c r="Q25" s="13"/>
      <c r="R25" s="17"/>
      <c r="S25" s="13"/>
      <c r="T25" s="16"/>
      <c r="U25" s="13"/>
      <c r="V25" s="17"/>
    </row>
    <row r="26" spans="1:22" s="1" customFormat="1" ht="13.9" customHeight="1">
      <c r="A26" s="40"/>
      <c r="B26" s="40"/>
      <c r="C26" s="14">
        <v>1554</v>
      </c>
      <c r="D26" s="13">
        <v>75434088</v>
      </c>
      <c r="E26" s="16">
        <v>64.694882039999996</v>
      </c>
      <c r="F26" s="13">
        <v>188892</v>
      </c>
      <c r="G26" s="17">
        <f t="shared" si="2"/>
        <v>0.99082568807339455</v>
      </c>
      <c r="H26" s="17"/>
      <c r="I26" s="13">
        <v>67711900</v>
      </c>
      <c r="J26" s="16">
        <v>59.673024830000003</v>
      </c>
      <c r="K26" s="13">
        <v>188972</v>
      </c>
      <c r="L26" s="17">
        <f t="shared" si="3"/>
        <v>0.9912453249825588</v>
      </c>
      <c r="M26" s="14"/>
      <c r="N26" s="14"/>
      <c r="O26" s="13"/>
      <c r="P26" s="16"/>
      <c r="Q26" s="13"/>
      <c r="R26" s="17"/>
      <c r="S26" s="13"/>
      <c r="T26" s="16"/>
      <c r="U26" s="13"/>
      <c r="V26" s="17"/>
    </row>
    <row r="27" spans="1:22" s="1" customFormat="1" ht="13.9" customHeight="1">
      <c r="A27" s="40"/>
      <c r="B27" s="40"/>
      <c r="C27" s="14" t="s">
        <v>1</v>
      </c>
      <c r="D27" s="13">
        <v>75434088</v>
      </c>
      <c r="E27" s="16">
        <v>64.694882035587995</v>
      </c>
      <c r="F27" s="13">
        <v>188892</v>
      </c>
      <c r="G27" s="17">
        <f t="shared" si="2"/>
        <v>0.99082568807339455</v>
      </c>
      <c r="H27" s="17"/>
      <c r="I27" s="13">
        <v>72255816</v>
      </c>
      <c r="J27" s="16">
        <v>60.44636586</v>
      </c>
      <c r="K27" s="13">
        <v>188985</v>
      </c>
      <c r="L27" s="17">
        <f t="shared" si="3"/>
        <v>0.99131351598029804</v>
      </c>
      <c r="M27" s="14"/>
      <c r="N27" s="14"/>
      <c r="O27" s="13"/>
      <c r="P27" s="16"/>
      <c r="Q27" s="13"/>
      <c r="R27" s="17"/>
      <c r="S27" s="13"/>
      <c r="T27" s="16"/>
      <c r="U27" s="13"/>
      <c r="V27" s="17"/>
    </row>
    <row r="28" spans="1:22" s="1" customFormat="1" ht="13.9" customHeight="1">
      <c r="A28" s="40"/>
      <c r="B28" s="40"/>
      <c r="C28" s="26" t="s">
        <v>3</v>
      </c>
      <c r="D28" s="13">
        <v>75434088</v>
      </c>
      <c r="E28" s="16">
        <v>64.694882039999996</v>
      </c>
      <c r="F28" s="13">
        <v>188892</v>
      </c>
      <c r="G28" s="17">
        <f t="shared" si="2"/>
        <v>0.99082568807339455</v>
      </c>
      <c r="H28" s="17"/>
      <c r="I28" s="13">
        <v>78311882</v>
      </c>
      <c r="J28" s="16">
        <v>66.745971400000002</v>
      </c>
      <c r="K28" s="13">
        <v>188976</v>
      </c>
      <c r="L28" s="17">
        <f t="shared" si="3"/>
        <v>0.99126630682801709</v>
      </c>
      <c r="M28" s="26"/>
      <c r="N28" s="26"/>
      <c r="O28" s="13"/>
      <c r="P28" s="16"/>
      <c r="Q28" s="13"/>
      <c r="R28" s="17"/>
      <c r="S28" s="13"/>
      <c r="T28" s="16"/>
      <c r="U28" s="13"/>
      <c r="V28" s="17"/>
    </row>
    <row r="29" spans="1:22" s="1" customFormat="1" ht="13.9" customHeight="1">
      <c r="A29" s="37" t="s">
        <v>18</v>
      </c>
      <c r="B29" s="37"/>
      <c r="C29" s="26">
        <v>33</v>
      </c>
      <c r="D29" s="13">
        <v>24146248</v>
      </c>
      <c r="E29" s="16">
        <v>17.565970740000001</v>
      </c>
      <c r="F29" s="13">
        <v>187563</v>
      </c>
      <c r="G29" s="17">
        <f t="shared" ref="G29:G44" si="4">F29/190641</f>
        <v>0.98385446991990178</v>
      </c>
      <c r="H29" s="17"/>
      <c r="I29" s="13">
        <v>29313070</v>
      </c>
      <c r="J29" s="16">
        <v>21.227098850000001</v>
      </c>
      <c r="K29" s="13">
        <v>187951</v>
      </c>
      <c r="L29" s="17">
        <f t="shared" ref="L29:L44" si="5">K29/190641</f>
        <v>0.98588970892934891</v>
      </c>
      <c r="M29" s="13">
        <v>357057</v>
      </c>
      <c r="N29" s="15">
        <v>6312</v>
      </c>
      <c r="O29" s="16"/>
      <c r="P29" s="16"/>
      <c r="Q29" s="16"/>
      <c r="R29" s="19"/>
      <c r="S29" s="19"/>
      <c r="T29" s="14"/>
      <c r="U29" s="10"/>
      <c r="V29" s="11"/>
    </row>
    <row r="30" spans="1:22" s="1" customFormat="1" ht="13.9" customHeight="1">
      <c r="A30" s="37"/>
      <c r="B30" s="37"/>
      <c r="C30" s="26">
        <v>56</v>
      </c>
      <c r="D30" s="13">
        <v>29243662</v>
      </c>
      <c r="E30" s="16">
        <v>21.550343259999998</v>
      </c>
      <c r="F30" s="13">
        <v>188113</v>
      </c>
      <c r="G30" s="17">
        <f t="shared" si="4"/>
        <v>0.98673947367040671</v>
      </c>
      <c r="H30" s="17"/>
      <c r="I30" s="13">
        <v>24573002</v>
      </c>
      <c r="J30" s="16">
        <v>17.46182082</v>
      </c>
      <c r="K30" s="13">
        <v>187661</v>
      </c>
      <c r="L30" s="17">
        <f t="shared" si="5"/>
        <v>0.98436852513362816</v>
      </c>
      <c r="M30" s="13">
        <v>410288</v>
      </c>
      <c r="N30" s="15">
        <v>7406</v>
      </c>
      <c r="O30" s="16"/>
      <c r="P30" s="16"/>
      <c r="Q30" s="16"/>
      <c r="R30" s="19"/>
      <c r="S30" s="19"/>
      <c r="T30" s="14"/>
      <c r="U30" s="10"/>
      <c r="V30" s="11"/>
    </row>
    <row r="31" spans="1:22" s="1" customFormat="1" ht="13.9" customHeight="1">
      <c r="A31" s="37"/>
      <c r="B31" s="37"/>
      <c r="C31" s="26">
        <v>227</v>
      </c>
      <c r="D31" s="13">
        <v>26648928</v>
      </c>
      <c r="E31" s="16">
        <v>18.835909480000002</v>
      </c>
      <c r="F31" s="13">
        <v>187678</v>
      </c>
      <c r="G31" s="17">
        <f t="shared" si="4"/>
        <v>0.98445769797682559</v>
      </c>
      <c r="H31" s="17"/>
      <c r="I31" s="13">
        <v>37190666</v>
      </c>
      <c r="J31" s="16">
        <v>27.2145422</v>
      </c>
      <c r="K31" s="13">
        <v>188261</v>
      </c>
      <c r="L31" s="17">
        <f t="shared" si="5"/>
        <v>0.98751580195236077</v>
      </c>
      <c r="M31" s="13">
        <v>403797</v>
      </c>
      <c r="N31" s="15">
        <v>4999</v>
      </c>
      <c r="O31" s="16"/>
      <c r="P31" s="16"/>
      <c r="Q31" s="16"/>
      <c r="R31" s="19"/>
      <c r="S31" s="19"/>
      <c r="T31" s="14"/>
      <c r="U31" s="10"/>
      <c r="V31" s="11"/>
    </row>
    <row r="32" spans="1:22" s="1" customFormat="1" ht="13.9" customHeight="1">
      <c r="A32" s="37"/>
      <c r="B32" s="37"/>
      <c r="C32" s="26">
        <v>414</v>
      </c>
      <c r="D32" s="13">
        <v>29503128</v>
      </c>
      <c r="E32" s="16">
        <v>20.15054215</v>
      </c>
      <c r="F32" s="13">
        <v>186480</v>
      </c>
      <c r="G32" s="17">
        <f t="shared" si="4"/>
        <v>0.97817363526208945</v>
      </c>
      <c r="H32" s="17"/>
      <c r="I32" s="13">
        <v>26995936</v>
      </c>
      <c r="J32" s="16">
        <v>18.418165819999999</v>
      </c>
      <c r="K32" s="13">
        <v>186271</v>
      </c>
      <c r="L32" s="17">
        <f t="shared" si="5"/>
        <v>0.97707733383689765</v>
      </c>
      <c r="M32" s="13">
        <v>425141</v>
      </c>
      <c r="N32" s="15">
        <v>5132</v>
      </c>
      <c r="O32" s="16"/>
      <c r="P32" s="16"/>
      <c r="Q32" s="16"/>
      <c r="R32" s="19"/>
      <c r="S32" s="19"/>
      <c r="T32" s="14"/>
      <c r="U32" s="10"/>
      <c r="V32" s="11"/>
    </row>
    <row r="33" spans="1:22" ht="13.9" customHeight="1">
      <c r="A33" s="37"/>
      <c r="B33" s="37"/>
      <c r="C33" s="26">
        <v>437</v>
      </c>
      <c r="D33" s="13">
        <v>25291462</v>
      </c>
      <c r="E33" s="16">
        <v>20.318632239999999</v>
      </c>
      <c r="F33" s="13">
        <v>187193</v>
      </c>
      <c r="G33" s="17">
        <f t="shared" si="4"/>
        <v>0.98191364921501667</v>
      </c>
      <c r="H33" s="17"/>
      <c r="I33" s="13">
        <v>26340976</v>
      </c>
      <c r="J33" s="16">
        <v>21.365074440000001</v>
      </c>
      <c r="K33" s="13">
        <v>187265</v>
      </c>
      <c r="L33" s="17">
        <f t="shared" si="5"/>
        <v>0.98229132243326467</v>
      </c>
      <c r="M33" s="13">
        <v>456110</v>
      </c>
      <c r="N33" s="15">
        <v>3989</v>
      </c>
      <c r="O33" s="16"/>
      <c r="P33" s="16"/>
      <c r="Q33" s="16"/>
      <c r="R33" s="19"/>
      <c r="S33" s="19"/>
      <c r="T33" s="14"/>
      <c r="U33" s="10"/>
      <c r="V33" s="11"/>
    </row>
    <row r="34" spans="1:22" ht="13.9" customHeight="1">
      <c r="A34" s="37"/>
      <c r="B34" s="37"/>
      <c r="C34" s="26">
        <v>447</v>
      </c>
      <c r="D34" s="13">
        <v>28019176</v>
      </c>
      <c r="E34" s="16">
        <v>22.809963610000001</v>
      </c>
      <c r="F34" s="13">
        <v>187410</v>
      </c>
      <c r="G34" s="17">
        <f t="shared" si="4"/>
        <v>0.98305191433112504</v>
      </c>
      <c r="H34" s="17"/>
      <c r="I34" s="13">
        <v>25902348</v>
      </c>
      <c r="J34" s="16">
        <v>21.05920485</v>
      </c>
      <c r="K34" s="13">
        <v>187322</v>
      </c>
      <c r="L34" s="17">
        <f t="shared" si="5"/>
        <v>0.98259031373104422</v>
      </c>
      <c r="M34" s="13">
        <v>433324</v>
      </c>
      <c r="N34" s="15">
        <v>2542</v>
      </c>
      <c r="O34" s="16"/>
      <c r="P34" s="16"/>
      <c r="Q34" s="16"/>
      <c r="R34" s="19"/>
      <c r="S34" s="19"/>
      <c r="T34" s="14"/>
      <c r="U34" s="10"/>
      <c r="V34" s="11"/>
    </row>
    <row r="35" spans="1:22" ht="13.9" customHeight="1">
      <c r="A35" s="37"/>
      <c r="B35" s="37"/>
      <c r="C35" s="26">
        <v>531</v>
      </c>
      <c r="D35" s="13">
        <v>28063806</v>
      </c>
      <c r="E35" s="16">
        <v>24.653686619999998</v>
      </c>
      <c r="F35" s="13">
        <v>187598</v>
      </c>
      <c r="G35" s="17">
        <f t="shared" si="4"/>
        <v>0.98403806106766123</v>
      </c>
      <c r="H35" s="17"/>
      <c r="I35" s="13">
        <v>28416206</v>
      </c>
      <c r="J35" s="16">
        <v>25.103930510000001</v>
      </c>
      <c r="K35" s="13">
        <v>187595</v>
      </c>
      <c r="L35" s="17">
        <f t="shared" si="5"/>
        <v>0.98402232468356754</v>
      </c>
      <c r="M35" s="13">
        <v>44035</v>
      </c>
      <c r="N35" s="15">
        <v>3</v>
      </c>
      <c r="O35" s="16"/>
      <c r="P35" s="16"/>
      <c r="Q35" s="16"/>
      <c r="R35" s="19"/>
      <c r="S35" s="19"/>
      <c r="T35" s="14"/>
      <c r="U35" s="10"/>
      <c r="V35" s="11"/>
    </row>
    <row r="36" spans="1:22" ht="13.9" customHeight="1">
      <c r="A36" s="37"/>
      <c r="B36" s="37"/>
      <c r="C36" s="26">
        <v>591</v>
      </c>
      <c r="D36" s="13">
        <v>26649158</v>
      </c>
      <c r="E36" s="16">
        <v>21.89481571</v>
      </c>
      <c r="F36" s="13">
        <v>187314</v>
      </c>
      <c r="G36" s="17">
        <f t="shared" si="4"/>
        <v>0.98254835004012775</v>
      </c>
      <c r="H36" s="17"/>
      <c r="I36" s="13">
        <v>27807818</v>
      </c>
      <c r="J36" s="16">
        <v>23.014744759999999</v>
      </c>
      <c r="K36" s="13">
        <v>187441</v>
      </c>
      <c r="L36" s="17">
        <f t="shared" si="5"/>
        <v>0.98321452363342621</v>
      </c>
      <c r="M36" s="13">
        <v>418783</v>
      </c>
      <c r="N36" s="15">
        <v>5555</v>
      </c>
      <c r="O36" s="16"/>
      <c r="P36" s="16"/>
      <c r="Q36" s="16"/>
      <c r="R36" s="19"/>
      <c r="S36" s="19"/>
      <c r="T36" s="14"/>
      <c r="U36" s="10"/>
      <c r="V36" s="11"/>
    </row>
    <row r="37" spans="1:22" ht="13.9" customHeight="1">
      <c r="A37" s="37"/>
      <c r="B37" s="37"/>
      <c r="C37" s="26">
        <v>619</v>
      </c>
      <c r="D37" s="13">
        <v>31863386</v>
      </c>
      <c r="E37" s="16">
        <v>21.992537989999999</v>
      </c>
      <c r="F37" s="13">
        <v>188076</v>
      </c>
      <c r="G37" s="17">
        <f t="shared" si="4"/>
        <v>0.98654539159991816</v>
      </c>
      <c r="H37" s="17"/>
      <c r="I37" s="13">
        <v>43153858</v>
      </c>
      <c r="J37" s="16">
        <v>29.26435124</v>
      </c>
      <c r="K37" s="13">
        <v>188632</v>
      </c>
      <c r="L37" s="17">
        <f t="shared" si="5"/>
        <v>0.98946186811861037</v>
      </c>
      <c r="M37" s="13">
        <v>467148</v>
      </c>
      <c r="N37" s="15">
        <v>5939</v>
      </c>
      <c r="O37" s="16"/>
      <c r="P37" s="16"/>
      <c r="Q37" s="16"/>
      <c r="R37" s="19"/>
      <c r="S37" s="19"/>
      <c r="T37" s="14"/>
      <c r="U37" s="10"/>
      <c r="V37" s="11"/>
    </row>
    <row r="38" spans="1:22" ht="13.9" customHeight="1">
      <c r="A38" s="37"/>
      <c r="B38" s="37"/>
      <c r="C38" s="26">
        <v>759</v>
      </c>
      <c r="D38" s="13">
        <v>36871704</v>
      </c>
      <c r="E38" s="16">
        <v>25.58601444</v>
      </c>
      <c r="F38" s="13">
        <v>188283</v>
      </c>
      <c r="G38" s="17">
        <f t="shared" si="4"/>
        <v>0.98763120210238087</v>
      </c>
      <c r="H38" s="17"/>
      <c r="I38" s="13">
        <v>33575322</v>
      </c>
      <c r="J38" s="16">
        <v>24.001745490000001</v>
      </c>
      <c r="K38" s="13">
        <v>188163</v>
      </c>
      <c r="L38" s="17">
        <f t="shared" si="5"/>
        <v>0.98700174673863439</v>
      </c>
      <c r="M38" s="13">
        <v>517668</v>
      </c>
      <c r="N38" s="13">
        <v>11938</v>
      </c>
      <c r="O38" s="16"/>
      <c r="P38" s="16"/>
      <c r="Q38" s="16"/>
      <c r="R38" s="19"/>
      <c r="S38" s="19"/>
      <c r="T38" s="14"/>
      <c r="U38" s="10"/>
      <c r="V38" s="11"/>
    </row>
    <row r="39" spans="1:22" ht="13.9" customHeight="1">
      <c r="A39" s="37"/>
      <c r="B39" s="37"/>
      <c r="C39" s="26">
        <v>791</v>
      </c>
      <c r="D39" s="13">
        <v>32989400</v>
      </c>
      <c r="E39" s="16">
        <v>22.954842119999999</v>
      </c>
      <c r="F39" s="13">
        <v>188205</v>
      </c>
      <c r="G39" s="17">
        <f t="shared" si="4"/>
        <v>0.98722205611594571</v>
      </c>
      <c r="H39" s="17"/>
      <c r="I39" s="13">
        <v>20856978</v>
      </c>
      <c r="J39" s="16">
        <v>15.388155530000001</v>
      </c>
      <c r="K39" s="13">
        <v>187507</v>
      </c>
      <c r="L39" s="17">
        <f t="shared" si="5"/>
        <v>0.98356072408348671</v>
      </c>
      <c r="M39" s="13">
        <v>408409</v>
      </c>
      <c r="N39" s="15">
        <v>7414</v>
      </c>
      <c r="O39" s="16"/>
      <c r="P39" s="16"/>
      <c r="Q39" s="16"/>
      <c r="R39" s="19"/>
      <c r="S39" s="19"/>
      <c r="T39" s="14"/>
      <c r="U39" s="10"/>
      <c r="V39" s="11"/>
    </row>
    <row r="40" spans="1:22" ht="13.9" customHeight="1">
      <c r="A40" s="37"/>
      <c r="B40" s="37"/>
      <c r="C40" s="26">
        <v>1168</v>
      </c>
      <c r="D40" s="13">
        <v>17126948</v>
      </c>
      <c r="E40" s="16">
        <v>11.69509498</v>
      </c>
      <c r="F40" s="13">
        <v>186448</v>
      </c>
      <c r="G40" s="17">
        <f t="shared" si="4"/>
        <v>0.97800578049842379</v>
      </c>
      <c r="H40" s="17"/>
      <c r="I40" s="13">
        <v>23578078</v>
      </c>
      <c r="J40" s="16">
        <v>15.38315922</v>
      </c>
      <c r="K40" s="13">
        <v>187178</v>
      </c>
      <c r="L40" s="17">
        <f t="shared" si="5"/>
        <v>0.98183496729454844</v>
      </c>
      <c r="M40" s="13">
        <v>212208</v>
      </c>
      <c r="N40" s="15">
        <v>1233</v>
      </c>
      <c r="O40" s="16"/>
      <c r="P40" s="16"/>
      <c r="Q40" s="16"/>
      <c r="R40" s="19"/>
      <c r="S40" s="19"/>
      <c r="T40" s="14"/>
      <c r="U40" s="10"/>
      <c r="V40" s="11"/>
    </row>
    <row r="41" spans="1:22" ht="13.9" customHeight="1">
      <c r="A41" s="37"/>
      <c r="B41" s="37"/>
      <c r="C41" s="26">
        <v>1338</v>
      </c>
      <c r="D41" s="13">
        <v>28097760</v>
      </c>
      <c r="E41" s="16">
        <v>19.323854560000001</v>
      </c>
      <c r="F41" s="13">
        <v>187817</v>
      </c>
      <c r="G41" s="17">
        <f t="shared" si="4"/>
        <v>0.98518681710649858</v>
      </c>
      <c r="H41" s="17"/>
      <c r="I41" s="13">
        <v>25767694</v>
      </c>
      <c r="J41" s="16">
        <v>17.689297289999999</v>
      </c>
      <c r="K41" s="13">
        <v>187701</v>
      </c>
      <c r="L41" s="17">
        <f t="shared" si="5"/>
        <v>0.98457834358821028</v>
      </c>
      <c r="M41" s="13">
        <v>370858</v>
      </c>
      <c r="N41" s="15">
        <v>3590</v>
      </c>
      <c r="O41" s="16"/>
      <c r="P41" s="16"/>
      <c r="Q41" s="16"/>
      <c r="R41" s="19"/>
      <c r="S41" s="19"/>
      <c r="T41" s="14"/>
      <c r="U41" s="10"/>
      <c r="V41" s="11"/>
    </row>
    <row r="42" spans="1:22" ht="13.9" customHeight="1">
      <c r="A42" s="37"/>
      <c r="B42" s="37"/>
      <c r="C42" s="26">
        <v>1486</v>
      </c>
      <c r="D42" s="13">
        <v>27804684</v>
      </c>
      <c r="E42" s="16">
        <v>19.98401127</v>
      </c>
      <c r="F42" s="13">
        <v>186828</v>
      </c>
      <c r="G42" s="17">
        <f t="shared" si="4"/>
        <v>0.97999905581695435</v>
      </c>
      <c r="H42" s="17"/>
      <c r="I42" s="13">
        <v>27991494</v>
      </c>
      <c r="J42" s="16">
        <v>20.645387840000001</v>
      </c>
      <c r="K42" s="13">
        <v>186788</v>
      </c>
      <c r="L42" s="17">
        <f t="shared" si="5"/>
        <v>0.97978923736237222</v>
      </c>
      <c r="M42" s="13">
        <v>432824</v>
      </c>
      <c r="N42" s="15">
        <v>1428</v>
      </c>
      <c r="O42" s="16"/>
      <c r="P42" s="16"/>
      <c r="Q42" s="16"/>
      <c r="R42" s="19"/>
      <c r="S42" s="19"/>
      <c r="T42" s="14"/>
      <c r="U42" s="10"/>
      <c r="V42" s="11"/>
    </row>
    <row r="43" spans="1:22" ht="13.9" customHeight="1">
      <c r="A43" s="37"/>
      <c r="B43" s="37"/>
      <c r="C43" s="26" t="s">
        <v>0</v>
      </c>
      <c r="D43" s="13">
        <v>28746956</v>
      </c>
      <c r="E43" s="16">
        <v>21.011473550000002</v>
      </c>
      <c r="F43" s="13">
        <v>188131</v>
      </c>
      <c r="G43" s="17">
        <f t="shared" si="4"/>
        <v>0.98683389197496862</v>
      </c>
      <c r="H43" s="17"/>
      <c r="I43" s="13">
        <v>31455232</v>
      </c>
      <c r="J43" s="16">
        <v>21.297662259999999</v>
      </c>
      <c r="K43" s="13">
        <v>188578</v>
      </c>
      <c r="L43" s="17">
        <f t="shared" si="5"/>
        <v>0.9891786132049244</v>
      </c>
      <c r="M43" s="13">
        <v>457379</v>
      </c>
      <c r="N43" s="15">
        <v>1979</v>
      </c>
      <c r="O43" s="16"/>
      <c r="P43" s="16"/>
      <c r="Q43" s="16"/>
      <c r="R43" s="19"/>
      <c r="S43" s="19"/>
      <c r="T43" s="14"/>
      <c r="U43" s="10"/>
      <c r="V43" s="11"/>
    </row>
    <row r="44" spans="1:22" ht="13.9" customHeight="1" thickBot="1">
      <c r="A44" s="38"/>
      <c r="B44" s="38"/>
      <c r="C44" s="27" t="s">
        <v>1</v>
      </c>
      <c r="D44" s="20">
        <v>28935056</v>
      </c>
      <c r="E44" s="21">
        <v>23.951397060000001</v>
      </c>
      <c r="F44" s="20">
        <v>187433</v>
      </c>
      <c r="G44" s="23">
        <f t="shared" si="4"/>
        <v>0.98317255994250974</v>
      </c>
      <c r="H44" s="23"/>
      <c r="I44" s="20">
        <v>33571090</v>
      </c>
      <c r="J44" s="21">
        <v>27.106446859999998</v>
      </c>
      <c r="K44" s="20">
        <v>187607</v>
      </c>
      <c r="L44" s="23">
        <f t="shared" si="5"/>
        <v>0.98408527021994219</v>
      </c>
      <c r="M44" s="20">
        <v>461849</v>
      </c>
      <c r="N44" s="22">
        <v>3026</v>
      </c>
      <c r="O44" s="16"/>
      <c r="P44" s="16"/>
      <c r="Q44" s="16"/>
      <c r="R44" s="14"/>
      <c r="S44" s="14"/>
      <c r="T44" s="14"/>
      <c r="U44" s="10"/>
      <c r="V44" s="10"/>
    </row>
    <row r="45" spans="1:22" ht="21" customHeight="1"/>
    <row r="46" spans="1:22">
      <c r="C46" s="4"/>
      <c r="D46" s="4"/>
      <c r="E46" s="5"/>
      <c r="G46" s="3"/>
      <c r="H46" s="3"/>
      <c r="I46" s="4"/>
      <c r="J46" s="5"/>
      <c r="K46" s="3"/>
      <c r="L46" s="3"/>
      <c r="M46" s="3"/>
      <c r="N46" s="3"/>
    </row>
    <row r="47" spans="1:22">
      <c r="C47" s="4"/>
      <c r="D47" s="4"/>
      <c r="E47" s="5"/>
      <c r="G47" s="3"/>
      <c r="H47" s="3"/>
      <c r="I47" s="4"/>
      <c r="J47" s="5"/>
      <c r="K47" s="3"/>
      <c r="L47" s="3"/>
      <c r="M47" s="3"/>
      <c r="N47" s="3"/>
    </row>
    <row r="48" spans="1:22">
      <c r="C48" s="4"/>
      <c r="D48" s="4"/>
      <c r="E48" s="5"/>
      <c r="G48" s="3"/>
      <c r="H48" s="3"/>
      <c r="I48" s="4"/>
      <c r="J48" s="5"/>
      <c r="K48" s="3"/>
      <c r="L48" s="3"/>
      <c r="M48" s="3"/>
      <c r="N48" s="3"/>
    </row>
    <row r="49" spans="3:10">
      <c r="C49" s="4"/>
      <c r="D49" s="4"/>
      <c r="G49" s="3"/>
      <c r="H49" s="3"/>
      <c r="I49" s="4"/>
      <c r="J49" s="5"/>
    </row>
    <row r="50" spans="3:10">
      <c r="C50" s="4"/>
      <c r="D50" s="4"/>
      <c r="I50" s="4"/>
      <c r="J50" s="5"/>
    </row>
    <row r="51" spans="3:10">
      <c r="C51" s="4"/>
      <c r="D51" s="4"/>
      <c r="I51" s="4"/>
      <c r="J51" s="5"/>
    </row>
    <row r="52" spans="3:10">
      <c r="C52" s="4"/>
      <c r="D52" s="4"/>
      <c r="I52" s="4"/>
      <c r="J52" s="5"/>
    </row>
    <row r="53" spans="3:10">
      <c r="C53" s="4"/>
      <c r="D53" s="4"/>
      <c r="I53" s="4"/>
    </row>
    <row r="54" spans="3:10">
      <c r="C54" s="4"/>
      <c r="D54" s="4"/>
      <c r="I54" s="4"/>
    </row>
    <row r="55" spans="3:10">
      <c r="C55" s="4"/>
      <c r="D55" s="4"/>
      <c r="I55" s="4"/>
    </row>
    <row r="56" spans="3:10">
      <c r="C56" s="4"/>
      <c r="D56" s="4"/>
      <c r="I56" s="4"/>
    </row>
    <row r="57" spans="3:10">
      <c r="C57" s="4"/>
      <c r="D57" s="4"/>
      <c r="I57" s="4"/>
    </row>
  </sheetData>
  <mergeCells count="11">
    <mergeCell ref="A29:B44"/>
    <mergeCell ref="A5:A28"/>
    <mergeCell ref="B17:B28"/>
    <mergeCell ref="B5:B16"/>
    <mergeCell ref="D3:G3"/>
    <mergeCell ref="I3:L3"/>
    <mergeCell ref="A2:N2"/>
    <mergeCell ref="A3:B4"/>
    <mergeCell ref="M3:M4"/>
    <mergeCell ref="N3:N4"/>
    <mergeCell ref="C3:C4"/>
  </mergeCells>
  <phoneticPr fontId="10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gang Jia</dc:creator>
  <cp:lastModifiedBy>0007401</cp:lastModifiedBy>
  <cp:lastPrinted>2017-12-11T19:04:55Z</cp:lastPrinted>
  <dcterms:created xsi:type="dcterms:W3CDTF">2017-05-26T17:50:15Z</dcterms:created>
  <dcterms:modified xsi:type="dcterms:W3CDTF">2019-02-08T12:47:16Z</dcterms:modified>
</cp:coreProperties>
</file>